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760" yWindow="1760" windowWidth="23840" windowHeight="12340" tabRatio="500"/>
  </bookViews>
  <sheets>
    <sheet name="Supp. Table 8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" l="1"/>
  <c r="E20" i="1"/>
  <c r="D20" i="1"/>
  <c r="C20" i="1"/>
  <c r="B20" i="1"/>
  <c r="G19" i="1"/>
  <c r="B19" i="1"/>
  <c r="G18" i="1"/>
  <c r="E18" i="1"/>
  <c r="C18" i="1"/>
  <c r="B18" i="1"/>
  <c r="G17" i="1"/>
  <c r="E17" i="1"/>
  <c r="D17" i="1"/>
  <c r="C17" i="1"/>
  <c r="B17" i="1"/>
  <c r="E16" i="1"/>
</calcChain>
</file>

<file path=xl/sharedStrings.xml><?xml version="1.0" encoding="utf-8"?>
<sst xmlns="http://schemas.openxmlformats.org/spreadsheetml/2006/main" count="26" uniqueCount="19">
  <si>
    <t>Slopes of best-fit lines</t>
  </si>
  <si>
    <t>Replicate</t>
  </si>
  <si>
    <t>All Genes</t>
  </si>
  <si>
    <t>Intestine</t>
  </si>
  <si>
    <t>Muscle</t>
  </si>
  <si>
    <t>Hypodermis</t>
  </si>
  <si>
    <t>Neuron</t>
  </si>
  <si>
    <t>Germline</t>
  </si>
  <si>
    <t>Average Slope</t>
  </si>
  <si>
    <t>95% CI</t>
  </si>
  <si>
    <t>0.79-0.96</t>
  </si>
  <si>
    <t>0.78-0.96</t>
  </si>
  <si>
    <t>0.80-0.94</t>
  </si>
  <si>
    <t>0.75-0.96</t>
  </si>
  <si>
    <t>0.71-0.91</t>
  </si>
  <si>
    <t>0.83-1.11</t>
  </si>
  <si>
    <r>
      <t>p-value</t>
    </r>
    <r>
      <rPr>
        <vertAlign val="superscript"/>
        <sz val="12"/>
        <color rgb="FF000000"/>
        <rFont val="Arial"/>
      </rPr>
      <t>a</t>
    </r>
  </si>
  <si>
    <r>
      <t>a</t>
    </r>
    <r>
      <rPr>
        <sz val="12"/>
        <color theme="1"/>
        <rFont val="Arial"/>
      </rPr>
      <t xml:space="preserve">p-values that the average of the slopes of the best fit lines is less than one (Student's t-test).  </t>
    </r>
  </si>
  <si>
    <t>p-values that each slope &l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Arial"/>
    </font>
    <font>
      <vertAlign val="superscript"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ill="1"/>
    <xf numFmtId="0" fontId="2" fillId="2" borderId="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164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/>
    <xf numFmtId="0" fontId="1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0" fillId="0" borderId="0" xfId="0" applyNumberFormat="1"/>
    <xf numFmtId="0" fontId="6" fillId="0" borderId="0" xfId="0" applyFont="1" applyAlignment="1">
      <alignment vertical="center"/>
    </xf>
    <xf numFmtId="11" fontId="3" fillId="0" borderId="0" xfId="0" applyNumberFormat="1" applyFont="1" applyBorder="1" applyAlignment="1">
      <alignment horizontal="center" wrapText="1"/>
    </xf>
    <xf numFmtId="0" fontId="3" fillId="0" borderId="0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I14" sqref="I14"/>
    </sheetView>
  </sheetViews>
  <sheetFormatPr baseColWidth="10" defaultRowHeight="15" x14ac:dyDescent="0"/>
  <cols>
    <col min="1" max="1" width="14.33203125" bestFit="1" customWidth="1"/>
    <col min="2" max="4" width="12" bestFit="1" customWidth="1"/>
    <col min="5" max="5" width="12.83203125" bestFit="1" customWidth="1"/>
    <col min="6" max="7" width="12" bestFit="1" customWidth="1"/>
    <col min="9" max="9" width="13" bestFit="1" customWidth="1"/>
  </cols>
  <sheetData>
    <row r="1" spans="1:16">
      <c r="A1" s="1" t="s">
        <v>0</v>
      </c>
      <c r="D1" s="2"/>
      <c r="E1" s="2"/>
      <c r="F1" s="2"/>
      <c r="G1" s="2"/>
      <c r="H1" s="2"/>
      <c r="I1" s="2"/>
      <c r="J1" s="2"/>
      <c r="K1" s="2"/>
    </row>
    <row r="2" spans="1:1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/>
      <c r="I2" s="2"/>
      <c r="J2" s="2"/>
      <c r="K2" s="2"/>
    </row>
    <row r="3" spans="1:16">
      <c r="A3" s="4">
        <v>1</v>
      </c>
      <c r="B3" s="5">
        <v>0.96</v>
      </c>
      <c r="C3" s="5">
        <v>0.92379999999999995</v>
      </c>
      <c r="D3" s="6">
        <v>0.93210000000000004</v>
      </c>
      <c r="E3" s="6">
        <v>0.88780000000000003</v>
      </c>
      <c r="F3" s="6">
        <v>0.99909999999999999</v>
      </c>
      <c r="G3" s="6">
        <v>1.0196000000000001</v>
      </c>
      <c r="H3" s="7"/>
      <c r="I3" s="8"/>
      <c r="J3" s="2"/>
      <c r="K3" s="9"/>
      <c r="L3" s="9"/>
      <c r="M3" s="9"/>
      <c r="N3" s="9"/>
      <c r="O3" s="9"/>
      <c r="P3" s="9"/>
    </row>
    <row r="4" spans="1:16">
      <c r="A4" s="4">
        <v>2</v>
      </c>
      <c r="B4" s="5">
        <v>0.73299999999999998</v>
      </c>
      <c r="C4" s="5">
        <v>0.70609999999999995</v>
      </c>
      <c r="D4" s="6">
        <v>0.72919999999999996</v>
      </c>
      <c r="E4" s="6">
        <v>0.66579999999999995</v>
      </c>
      <c r="F4" s="6">
        <v>0.74319999999999997</v>
      </c>
      <c r="G4" s="6">
        <v>0.81089999999999995</v>
      </c>
      <c r="H4" s="7"/>
      <c r="I4" s="8"/>
      <c r="J4" s="2"/>
      <c r="K4" s="9"/>
      <c r="L4" s="9"/>
      <c r="M4" s="9"/>
      <c r="N4" s="9"/>
      <c r="O4" s="9"/>
      <c r="P4" s="9"/>
    </row>
    <row r="5" spans="1:16">
      <c r="A5" s="4">
        <v>3</v>
      </c>
      <c r="B5" s="5">
        <v>0.84079999999999999</v>
      </c>
      <c r="C5" s="5">
        <v>0.85919999999999996</v>
      </c>
      <c r="D5" s="6">
        <v>0.89500000000000002</v>
      </c>
      <c r="E5" s="6">
        <v>0.88749999999999996</v>
      </c>
      <c r="F5" s="6">
        <v>0.80759999999999998</v>
      </c>
      <c r="G5" s="6">
        <v>0.82689999999999997</v>
      </c>
      <c r="H5" s="7"/>
      <c r="I5" s="8"/>
      <c r="J5" s="2"/>
      <c r="K5" s="9"/>
      <c r="L5" s="9"/>
      <c r="M5" s="9"/>
      <c r="N5" s="9"/>
      <c r="O5" s="9"/>
      <c r="P5" s="9"/>
    </row>
    <row r="6" spans="1:16">
      <c r="A6" s="4">
        <v>4</v>
      </c>
      <c r="B6" s="5">
        <v>0.96379999999999999</v>
      </c>
      <c r="C6" s="5">
        <v>0.92800000000000005</v>
      </c>
      <c r="D6" s="6">
        <v>0.91910000000000003</v>
      </c>
      <c r="E6" s="6">
        <v>0.98780000000000001</v>
      </c>
      <c r="F6" s="6">
        <v>0.81659999999999999</v>
      </c>
      <c r="G6" s="6">
        <v>1.1083000000000001</v>
      </c>
      <c r="H6" s="7"/>
      <c r="I6" s="8"/>
      <c r="J6" s="2"/>
      <c r="K6" s="9"/>
      <c r="L6" s="9"/>
      <c r="M6" s="9"/>
      <c r="N6" s="9"/>
      <c r="O6" s="9"/>
      <c r="P6" s="9"/>
    </row>
    <row r="7" spans="1:16">
      <c r="A7" s="4">
        <v>5</v>
      </c>
      <c r="B7" s="5">
        <v>0.86419999999999997</v>
      </c>
      <c r="C7" s="5">
        <v>0.86780000000000002</v>
      </c>
      <c r="D7" s="6">
        <v>0.88049999999999995</v>
      </c>
      <c r="E7" s="6">
        <v>0.85450000000000004</v>
      </c>
      <c r="F7" s="6">
        <v>0.70209999999999995</v>
      </c>
      <c r="G7" s="6">
        <v>0.94540000000000002</v>
      </c>
      <c r="H7" s="7"/>
      <c r="I7" s="8"/>
      <c r="J7" s="2"/>
      <c r="K7" s="9"/>
      <c r="L7" s="9"/>
      <c r="M7" s="9"/>
      <c r="N7" s="9"/>
      <c r="O7" s="9"/>
      <c r="P7" s="9"/>
    </row>
    <row r="8" spans="1:16">
      <c r="A8" s="10" t="s">
        <v>8</v>
      </c>
      <c r="B8" s="11">
        <v>0.87236000000000014</v>
      </c>
      <c r="C8" s="11">
        <v>0.85697999999999985</v>
      </c>
      <c r="D8" s="12">
        <v>0.87118000000000007</v>
      </c>
      <c r="E8" s="12">
        <v>0.85667999999999989</v>
      </c>
      <c r="F8" s="12">
        <v>0.81372</v>
      </c>
      <c r="G8" s="13">
        <v>0.94222000000000006</v>
      </c>
      <c r="H8" s="14"/>
      <c r="I8" s="8"/>
      <c r="J8" s="2"/>
      <c r="K8" s="2"/>
      <c r="L8" s="2"/>
      <c r="M8" s="2"/>
      <c r="N8" s="2"/>
      <c r="O8" s="2"/>
      <c r="P8" s="2"/>
    </row>
    <row r="9" spans="1:16">
      <c r="A9" s="10" t="s">
        <v>9</v>
      </c>
      <c r="B9" s="11" t="s">
        <v>10</v>
      </c>
      <c r="C9" s="11" t="s">
        <v>11</v>
      </c>
      <c r="D9" s="12" t="s">
        <v>12</v>
      </c>
      <c r="E9" s="12" t="s">
        <v>13</v>
      </c>
      <c r="F9" s="12" t="s">
        <v>14</v>
      </c>
      <c r="G9" s="13" t="s">
        <v>15</v>
      </c>
      <c r="H9" s="2"/>
      <c r="I9" s="2"/>
      <c r="J9" s="2"/>
      <c r="K9" s="2"/>
    </row>
    <row r="10" spans="1:16">
      <c r="A10" s="15" t="s">
        <v>16</v>
      </c>
      <c r="B10" s="16">
        <v>0.04</v>
      </c>
      <c r="C10" s="16">
        <v>0.02</v>
      </c>
      <c r="D10" s="17">
        <v>0.02</v>
      </c>
      <c r="E10" s="17">
        <v>0.05</v>
      </c>
      <c r="F10" s="17">
        <v>0.02</v>
      </c>
      <c r="G10" s="18">
        <v>0.37</v>
      </c>
      <c r="H10" s="2"/>
      <c r="I10" s="2"/>
      <c r="J10" s="2"/>
      <c r="K10" s="2"/>
    </row>
    <row r="11" spans="1:16">
      <c r="B11" s="19"/>
      <c r="C11" s="19"/>
      <c r="D11" s="19"/>
      <c r="E11" s="19"/>
      <c r="F11" s="19"/>
      <c r="G11" s="19"/>
      <c r="H11" s="2"/>
      <c r="I11" s="2"/>
      <c r="J11" s="2"/>
      <c r="K11" s="2"/>
    </row>
    <row r="12" spans="1:16">
      <c r="A12" s="20" t="s">
        <v>17</v>
      </c>
      <c r="I12" s="2"/>
      <c r="J12" s="2"/>
      <c r="K12" s="2"/>
    </row>
    <row r="13" spans="1:16">
      <c r="I13" s="2"/>
      <c r="J13" s="2"/>
    </row>
    <row r="14" spans="1:16">
      <c r="A14" t="s">
        <v>18</v>
      </c>
    </row>
    <row r="15" spans="1:16">
      <c r="A15" s="3" t="s">
        <v>1</v>
      </c>
      <c r="B15" s="3" t="s">
        <v>2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7</v>
      </c>
    </row>
    <row r="16" spans="1:16">
      <c r="A16" s="4">
        <v>1</v>
      </c>
      <c r="B16" s="21">
        <v>3.8799999999999998E-9</v>
      </c>
      <c r="C16" s="21">
        <v>1.014E-2</v>
      </c>
      <c r="D16" s="21">
        <v>9.8899999999999995E-3</v>
      </c>
      <c r="E16" s="21">
        <f>8.71*10^-5</f>
        <v>8.7100000000000016E-5</v>
      </c>
      <c r="F16" s="22">
        <v>0.99099999999999999</v>
      </c>
      <c r="G16" s="22">
        <v>0.18661</v>
      </c>
    </row>
    <row r="17" spans="1:10">
      <c r="A17" s="4">
        <v>2</v>
      </c>
      <c r="B17" s="21">
        <f>2*10^-16</f>
        <v>2E-16</v>
      </c>
      <c r="C17" s="21">
        <f>2*10^-16</f>
        <v>2E-16</v>
      </c>
      <c r="D17" s="21">
        <f>2*10^-16</f>
        <v>2E-16</v>
      </c>
      <c r="E17" s="21">
        <f>2*10^-16</f>
        <v>2E-16</v>
      </c>
      <c r="F17" s="21">
        <v>3.19E-4</v>
      </c>
      <c r="G17" s="21">
        <f>2*10^-16</f>
        <v>2E-16</v>
      </c>
    </row>
    <row r="18" spans="1:10">
      <c r="A18" s="4">
        <v>3</v>
      </c>
      <c r="B18" s="21">
        <f>2*10^-16</f>
        <v>2E-16</v>
      </c>
      <c r="C18" s="21">
        <f>7.73*10^-8</f>
        <v>7.7300000000000011E-8</v>
      </c>
      <c r="D18" s="21">
        <v>5.1400000000000003E-4</v>
      </c>
      <c r="E18" s="21">
        <f>2.18*10^-6</f>
        <v>2.1799999999999999E-6</v>
      </c>
      <c r="F18" s="21">
        <v>4.0600000000000002E-3</v>
      </c>
      <c r="G18" s="21">
        <f>2*10^-16</f>
        <v>2E-16</v>
      </c>
    </row>
    <row r="19" spans="1:10">
      <c r="A19" s="4">
        <v>4</v>
      </c>
      <c r="B19" s="21">
        <f>2.39*10^-10</f>
        <v>2.39E-10</v>
      </c>
      <c r="C19" s="21">
        <v>1.83E-3</v>
      </c>
      <c r="D19" s="21">
        <v>1.2300000000000001E-4</v>
      </c>
      <c r="E19" s="22">
        <v>0.58799999999999997</v>
      </c>
      <c r="F19" s="21">
        <v>3.8400000000000001E-3</v>
      </c>
      <c r="G19" s="21">
        <f>6.15*10^-13</f>
        <v>6.15E-13</v>
      </c>
    </row>
    <row r="20" spans="1:10">
      <c r="A20" s="4">
        <v>5</v>
      </c>
      <c r="B20" s="21">
        <f>2*10^-16</f>
        <v>2E-16</v>
      </c>
      <c r="C20" s="21">
        <f>2.69*10^-8</f>
        <v>2.6899999999999999E-8</v>
      </c>
      <c r="D20" s="21">
        <f>3.18*10^-7</f>
        <v>3.1800000000000002E-7</v>
      </c>
      <c r="E20" s="21">
        <f>4.26*10^-12</f>
        <v>4.26E-12</v>
      </c>
      <c r="F20" s="21">
        <f>3.67*10^-9</f>
        <v>3.6700000000000004E-9</v>
      </c>
      <c r="G20" s="21">
        <v>3.3199999999999999E-4</v>
      </c>
    </row>
    <row r="21" spans="1:10">
      <c r="A21" s="10"/>
      <c r="B21" s="15"/>
      <c r="C21" s="15"/>
      <c r="D21" s="15"/>
      <c r="E21" s="15"/>
      <c r="F21" s="15"/>
      <c r="G21" s="15"/>
    </row>
    <row r="22" spans="1:10">
      <c r="A22" s="10"/>
      <c r="B22" s="16"/>
      <c r="C22" s="16"/>
      <c r="D22" s="16"/>
      <c r="E22" s="16"/>
      <c r="F22" s="16"/>
      <c r="G22" s="15"/>
    </row>
    <row r="23" spans="1:10">
      <c r="A23" s="15"/>
      <c r="B23" s="16"/>
      <c r="C23" s="16"/>
      <c r="D23" s="16"/>
      <c r="E23" s="16"/>
      <c r="F23" s="16"/>
      <c r="G23" s="15"/>
    </row>
    <row r="26" spans="1:10">
      <c r="J26" s="1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8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Mann</dc:creator>
  <cp:lastModifiedBy>Frederick Mann</cp:lastModifiedBy>
  <dcterms:created xsi:type="dcterms:W3CDTF">2015-11-11T22:44:30Z</dcterms:created>
  <dcterms:modified xsi:type="dcterms:W3CDTF">2015-11-12T23:30:47Z</dcterms:modified>
</cp:coreProperties>
</file>